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3825" windowHeight="4950" activeTab="1"/>
  </bookViews>
  <sheets>
    <sheet name="siRNAs" sheetId="2" r:id="rId1"/>
    <sheet name="qPCR results" sheetId="1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10" i="1" l="1"/>
  <c r="F10" i="1"/>
  <c r="E9" i="1" l="1"/>
  <c r="F9" i="1"/>
  <c r="F8" i="1" l="1"/>
  <c r="F7" i="1"/>
  <c r="F6" i="1"/>
  <c r="F5" i="1"/>
  <c r="E8" i="1"/>
  <c r="E7" i="1"/>
  <c r="E6" i="1"/>
  <c r="E5" i="1"/>
  <c r="E4" i="1" l="1"/>
  <c r="F4" i="1"/>
</calcChain>
</file>

<file path=xl/sharedStrings.xml><?xml version="1.0" encoding="utf-8"?>
<sst xmlns="http://schemas.openxmlformats.org/spreadsheetml/2006/main" count="76" uniqueCount="47">
  <si>
    <t>siSANS</t>
  </si>
  <si>
    <t>siPRPF6</t>
  </si>
  <si>
    <t>siPRPF31</t>
  </si>
  <si>
    <t>sdt</t>
  </si>
  <si>
    <t>Mean</t>
  </si>
  <si>
    <t>siSRSF1</t>
  </si>
  <si>
    <t>% fold change of mRNA expression level after knockdown</t>
  </si>
  <si>
    <t>PRPF6</t>
  </si>
  <si>
    <t>PRPF31</t>
  </si>
  <si>
    <t>SRSF1</t>
  </si>
  <si>
    <t>SANS</t>
  </si>
  <si>
    <t>Gene Symbol</t>
  </si>
  <si>
    <t>siRNA name</t>
  </si>
  <si>
    <t>Sequence Sense 5-&gt;3</t>
  </si>
  <si>
    <t>Company</t>
  </si>
  <si>
    <t>CCUAGACAACGACUACCACACGCCG</t>
  </si>
  <si>
    <t>IDT</t>
  </si>
  <si>
    <t>GAGAAGAUUGGGCAGCUUA[dT][dT]</t>
  </si>
  <si>
    <t>SIGMA</t>
  </si>
  <si>
    <t>AGCUAUGGGAUAGUAAGAUGUUUGC</t>
  </si>
  <si>
    <t>ACGAUUGCCGCAUCUACGU[dT][dT]</t>
  </si>
  <si>
    <t>Cat No.</t>
  </si>
  <si>
    <t>Commercial</t>
  </si>
  <si>
    <t>TriFECTa®Kit DsiRNA Duplex</t>
  </si>
  <si>
    <t>Custom siRNA</t>
  </si>
  <si>
    <t>GAPDH</t>
  </si>
  <si>
    <t>∆CT</t>
  </si>
  <si>
    <t>∆∆CT</t>
  </si>
  <si>
    <t>2^-∆∆CT</t>
  </si>
  <si>
    <t>Fold change</t>
  </si>
  <si>
    <t xml:space="preserve">HEK siSANS </t>
  </si>
  <si>
    <t xml:space="preserve">siSANS </t>
  </si>
  <si>
    <t>HEK siSANS #2</t>
  </si>
  <si>
    <t>siSANS #2</t>
  </si>
  <si>
    <t xml:space="preserve">% Folg change </t>
  </si>
  <si>
    <t>SANS #2</t>
  </si>
  <si>
    <t>AGAAAUUACUUGAGCAGUGGGCUGC</t>
  </si>
  <si>
    <t>Non Targeting Control (NTC)</t>
  </si>
  <si>
    <t>siCtrl</t>
  </si>
  <si>
    <t>HEK siCtrl</t>
  </si>
  <si>
    <t>siSON</t>
  </si>
  <si>
    <t>SON</t>
  </si>
  <si>
    <t>CGAGUUUGCUUGGUCAGAATT[dT][dT]</t>
  </si>
  <si>
    <t>SF3B1</t>
  </si>
  <si>
    <t>siSF3B1</t>
  </si>
  <si>
    <t>GCUGAGCGCUCUAUGAUGU</t>
  </si>
  <si>
    <t>Dharmac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" fontId="0" fillId="0" borderId="0" xfId="0" applyNumberFormat="1"/>
    <xf numFmtId="0" fontId="1" fillId="0" borderId="0" xfId="0" applyFont="1"/>
    <xf numFmtId="164" fontId="0" fillId="0" borderId="0" xfId="0" applyNumberFormat="1"/>
    <xf numFmtId="0" fontId="6" fillId="2" borderId="0" xfId="0" applyFont="1" applyFill="1" applyAlignment="1">
      <alignment horizontal="center"/>
    </xf>
    <xf numFmtId="0" fontId="5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0" fillId="0" borderId="0" xfId="0" applyAlignmen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5" fillId="0" borderId="3" xfId="0" applyFont="1" applyFill="1" applyBorder="1"/>
    <xf numFmtId="0" fontId="5" fillId="0" borderId="1" xfId="0" applyFont="1" applyFill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results'!$J$32</c:f>
              <c:strCache>
                <c:ptCount val="1"/>
                <c:pt idx="0">
                  <c:v>% fold change of mRNA expression level after knockdown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qPCR results'!$I$33:$I$35</c:f>
              <c:strCache>
                <c:ptCount val="3"/>
                <c:pt idx="0">
                  <c:v>siCtrl</c:v>
                </c:pt>
                <c:pt idx="1">
                  <c:v>siSANS </c:v>
                </c:pt>
                <c:pt idx="2">
                  <c:v>siSANS #2</c:v>
                </c:pt>
              </c:strCache>
            </c:strRef>
          </c:cat>
          <c:val>
            <c:numRef>
              <c:f>'qPCR results'!$J$33:$J$35</c:f>
              <c:numCache>
                <c:formatCode>0</c:formatCode>
                <c:ptCount val="3"/>
                <c:pt idx="0">
                  <c:v>100</c:v>
                </c:pt>
                <c:pt idx="1">
                  <c:v>9.1505355996601523</c:v>
                </c:pt>
                <c:pt idx="2">
                  <c:v>51.763246192068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B0-4CFA-8417-C91CDED5D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837824"/>
        <c:axId val="119839360"/>
      </c:barChart>
      <c:catAx>
        <c:axId val="119837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9839360"/>
        <c:crosses val="autoZero"/>
        <c:auto val="1"/>
        <c:lblAlgn val="ctr"/>
        <c:lblOffset val="100"/>
        <c:noMultiLvlLbl val="0"/>
      </c:catAx>
      <c:valAx>
        <c:axId val="11983936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983782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qPCR results'!$J$3</c:f>
              <c:strCache>
                <c:ptCount val="1"/>
                <c:pt idx="0">
                  <c:v>% fold change of mRNA expression level after knockdown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PCR results'!$E$4:$E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676721951840106</c:v>
                  </c:pt>
                  <c:pt idx="2">
                    <c:v>2.895775421129303</c:v>
                  </c:pt>
                  <c:pt idx="3">
                    <c:v>0.81179095191107153</c:v>
                  </c:pt>
                  <c:pt idx="4">
                    <c:v>10.961279143155284</c:v>
                  </c:pt>
                  <c:pt idx="5">
                    <c:v>3.672922149661999</c:v>
                  </c:pt>
                  <c:pt idx="6">
                    <c:v>5.2915026221291814</c:v>
                  </c:pt>
                </c:numCache>
              </c:numRef>
            </c:plus>
            <c:minus>
              <c:numRef>
                <c:f>'qPCR results'!$E$4:$E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9.676721951840106</c:v>
                  </c:pt>
                  <c:pt idx="2">
                    <c:v>2.895775421129303</c:v>
                  </c:pt>
                  <c:pt idx="3">
                    <c:v>0.81179095191107153</c:v>
                  </c:pt>
                  <c:pt idx="4">
                    <c:v>10.961279143155284</c:v>
                  </c:pt>
                  <c:pt idx="5">
                    <c:v>3.672922149661999</c:v>
                  </c:pt>
                  <c:pt idx="6">
                    <c:v>5.29150262212918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PCR results'!$I$4:$I$10</c:f>
              <c:strCache>
                <c:ptCount val="7"/>
                <c:pt idx="0">
                  <c:v>siCtrl</c:v>
                </c:pt>
                <c:pt idx="1">
                  <c:v>siSANS</c:v>
                </c:pt>
                <c:pt idx="2">
                  <c:v>siPRPF6</c:v>
                </c:pt>
                <c:pt idx="3">
                  <c:v>siPRPF31</c:v>
                </c:pt>
                <c:pt idx="4">
                  <c:v>siSRSF1</c:v>
                </c:pt>
                <c:pt idx="5">
                  <c:v>siSON</c:v>
                </c:pt>
                <c:pt idx="6">
                  <c:v>siSF3B1</c:v>
                </c:pt>
              </c:strCache>
            </c:strRef>
          </c:cat>
          <c:val>
            <c:numRef>
              <c:f>'qPCR results'!$J$4:$J$10</c:f>
              <c:numCache>
                <c:formatCode>0</c:formatCode>
                <c:ptCount val="7"/>
                <c:pt idx="0">
                  <c:v>100</c:v>
                </c:pt>
                <c:pt idx="1">
                  <c:v>18.978899859937929</c:v>
                </c:pt>
                <c:pt idx="2">
                  <c:v>14.141699106981969</c:v>
                </c:pt>
                <c:pt idx="3">
                  <c:v>22.384038264624294</c:v>
                </c:pt>
                <c:pt idx="4">
                  <c:v>26</c:v>
                </c:pt>
                <c:pt idx="5">
                  <c:v>33</c:v>
                </c:pt>
                <c:pt idx="6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AD-4770-8F99-580586617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2807024"/>
        <c:axId val="562805056"/>
      </c:barChart>
      <c:catAx>
        <c:axId val="56280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2805056"/>
        <c:crosses val="autoZero"/>
        <c:auto val="1"/>
        <c:lblAlgn val="ctr"/>
        <c:lblOffset val="100"/>
        <c:noMultiLvlLbl val="0"/>
      </c:catAx>
      <c:valAx>
        <c:axId val="562805056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62807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6</xdr:colOff>
      <xdr:row>11</xdr:row>
      <xdr:rowOff>14287</xdr:rowOff>
    </xdr:from>
    <xdr:to>
      <xdr:col>11</xdr:col>
      <xdr:colOff>276225</xdr:colOff>
      <xdr:row>25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1</xdr:row>
      <xdr:rowOff>9525</xdr:rowOff>
    </xdr:from>
    <xdr:to>
      <xdr:col>7</xdr:col>
      <xdr:colOff>409575</xdr:colOff>
      <xdr:row>2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A9" sqref="A9:E9"/>
    </sheetView>
  </sheetViews>
  <sheetFormatPr defaultColWidth="9.140625" defaultRowHeight="15" x14ac:dyDescent="0.25"/>
  <cols>
    <col min="1" max="1" width="28.7109375" customWidth="1"/>
    <col min="2" max="2" width="12.85546875" customWidth="1"/>
    <col min="3" max="3" width="38.42578125" customWidth="1"/>
    <col min="4" max="4" width="11.5703125" bestFit="1" customWidth="1"/>
    <col min="5" max="5" width="27.7109375" bestFit="1" customWidth="1"/>
    <col min="6" max="6" width="13.42578125" customWidth="1"/>
  </cols>
  <sheetData>
    <row r="1" spans="1:22" ht="15.75" x14ac:dyDescent="0.25">
      <c r="A1" s="4" t="s">
        <v>11</v>
      </c>
      <c r="B1" s="4" t="s">
        <v>12</v>
      </c>
      <c r="C1" s="4" t="s">
        <v>13</v>
      </c>
      <c r="D1" s="4" t="s">
        <v>14</v>
      </c>
      <c r="E1" s="4" t="s">
        <v>21</v>
      </c>
    </row>
    <row r="2" spans="1:22" ht="15.75" x14ac:dyDescent="0.25">
      <c r="A2" s="5" t="s">
        <v>10</v>
      </c>
      <c r="B2" s="5" t="s">
        <v>0</v>
      </c>
      <c r="C2" s="5" t="s">
        <v>15</v>
      </c>
      <c r="D2" s="5" t="s">
        <v>16</v>
      </c>
      <c r="E2" s="5" t="s">
        <v>23</v>
      </c>
    </row>
    <row r="3" spans="1:22" ht="15.75" x14ac:dyDescent="0.25">
      <c r="A3" s="11" t="s">
        <v>35</v>
      </c>
      <c r="B3" s="12" t="s">
        <v>33</v>
      </c>
      <c r="C3" s="9" t="s">
        <v>36</v>
      </c>
      <c r="D3" s="5" t="s">
        <v>16</v>
      </c>
      <c r="E3" s="5" t="s">
        <v>23</v>
      </c>
      <c r="V3">
        <v>140883961</v>
      </c>
    </row>
    <row r="4" spans="1:22" ht="15.75" x14ac:dyDescent="0.25">
      <c r="A4" s="5" t="s">
        <v>7</v>
      </c>
      <c r="B4" s="5" t="s">
        <v>1</v>
      </c>
      <c r="C4" s="6" t="s">
        <v>17</v>
      </c>
      <c r="D4" s="5" t="s">
        <v>18</v>
      </c>
      <c r="E4" s="5" t="s">
        <v>24</v>
      </c>
    </row>
    <row r="5" spans="1:22" ht="15.75" x14ac:dyDescent="0.25">
      <c r="A5" s="5" t="s">
        <v>8</v>
      </c>
      <c r="B5" s="5" t="s">
        <v>2</v>
      </c>
      <c r="C5" s="5" t="s">
        <v>19</v>
      </c>
      <c r="D5" s="5" t="s">
        <v>16</v>
      </c>
      <c r="E5" s="5" t="s">
        <v>23</v>
      </c>
    </row>
    <row r="6" spans="1:22" ht="15.75" x14ac:dyDescent="0.25">
      <c r="A6" s="5" t="s">
        <v>9</v>
      </c>
      <c r="B6" s="5" t="s">
        <v>5</v>
      </c>
      <c r="C6" s="7" t="s">
        <v>20</v>
      </c>
      <c r="D6" s="5" t="s">
        <v>18</v>
      </c>
      <c r="E6" s="5" t="s">
        <v>24</v>
      </c>
    </row>
    <row r="7" spans="1:22" ht="15.75" x14ac:dyDescent="0.25">
      <c r="A7" s="5" t="s">
        <v>37</v>
      </c>
      <c r="B7" s="5" t="s">
        <v>38</v>
      </c>
      <c r="C7" s="5" t="s">
        <v>22</v>
      </c>
      <c r="D7" s="5" t="s">
        <v>16</v>
      </c>
      <c r="E7" s="5" t="s">
        <v>23</v>
      </c>
    </row>
    <row r="8" spans="1:22" ht="15.75" x14ac:dyDescent="0.25">
      <c r="A8" s="13" t="s">
        <v>43</v>
      </c>
      <c r="B8" s="14" t="s">
        <v>44</v>
      </c>
      <c r="C8" s="15" t="s">
        <v>42</v>
      </c>
      <c r="D8" s="15" t="s">
        <v>18</v>
      </c>
      <c r="E8" s="5" t="s">
        <v>24</v>
      </c>
    </row>
    <row r="9" spans="1:22" ht="15.75" x14ac:dyDescent="0.25">
      <c r="A9" s="13" t="s">
        <v>41</v>
      </c>
      <c r="B9" s="14" t="s">
        <v>40</v>
      </c>
      <c r="C9" s="15" t="s">
        <v>45</v>
      </c>
      <c r="D9" s="13" t="s">
        <v>46</v>
      </c>
      <c r="E9" s="5" t="s">
        <v>24</v>
      </c>
    </row>
    <row r="22" spans="3:3" x14ac:dyDescent="0.25">
      <c r="C22" s="10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5"/>
  <sheetViews>
    <sheetView tabSelected="1" workbookViewId="0">
      <selection activeCell="N21" sqref="N21"/>
    </sheetView>
  </sheetViews>
  <sheetFormatPr defaultColWidth="9.140625" defaultRowHeight="15" x14ac:dyDescent="0.25"/>
  <cols>
    <col min="1" max="1" width="16" customWidth="1"/>
    <col min="2" max="4" width="10.5703125" bestFit="1" customWidth="1"/>
  </cols>
  <sheetData>
    <row r="3" spans="1:15" x14ac:dyDescent="0.25">
      <c r="B3" t="s">
        <v>34</v>
      </c>
      <c r="E3" t="s">
        <v>3</v>
      </c>
      <c r="F3" t="s">
        <v>4</v>
      </c>
      <c r="J3" s="8" t="s">
        <v>6</v>
      </c>
      <c r="K3" s="8"/>
      <c r="L3" s="8"/>
      <c r="M3" s="8"/>
      <c r="N3" s="8"/>
      <c r="O3" s="8"/>
    </row>
    <row r="4" spans="1:15" x14ac:dyDescent="0.25">
      <c r="A4" t="s">
        <v>38</v>
      </c>
      <c r="B4" s="1">
        <v>100</v>
      </c>
      <c r="C4" s="1">
        <v>100</v>
      </c>
      <c r="D4" s="1">
        <v>100</v>
      </c>
      <c r="E4">
        <f>STDEVA(B4:D4)</f>
        <v>0</v>
      </c>
      <c r="F4">
        <f>(B4+C4+D4)/3</f>
        <v>100</v>
      </c>
      <c r="I4" t="s">
        <v>38</v>
      </c>
      <c r="J4" s="1">
        <v>100</v>
      </c>
    </row>
    <row r="5" spans="1:15" x14ac:dyDescent="0.25">
      <c r="A5" t="s">
        <v>0</v>
      </c>
      <c r="B5" s="1">
        <v>19.614602447418804</v>
      </c>
      <c r="C5" s="1">
        <v>9</v>
      </c>
      <c r="D5" s="1">
        <v>28.32209713239499</v>
      </c>
      <c r="E5" s="3">
        <f t="shared" ref="E5:E8" si="0">STDEVA(B5:D5)</f>
        <v>9.676721951840106</v>
      </c>
      <c r="F5" s="1">
        <f t="shared" ref="F5:F8" si="1">(B5+C5+D5)/3</f>
        <v>18.978899859937929</v>
      </c>
      <c r="I5" t="s">
        <v>0</v>
      </c>
      <c r="J5" s="1">
        <v>18.978899859937929</v>
      </c>
    </row>
    <row r="6" spans="1:15" x14ac:dyDescent="0.25">
      <c r="A6" t="s">
        <v>1</v>
      </c>
      <c r="B6" s="1">
        <v>11.990801491565817</v>
      </c>
      <c r="C6" s="1">
        <v>13</v>
      </c>
      <c r="D6" s="1">
        <v>17.434295829380094</v>
      </c>
      <c r="E6" s="3">
        <f t="shared" si="0"/>
        <v>2.895775421129303</v>
      </c>
      <c r="F6" s="1">
        <f t="shared" si="1"/>
        <v>14.141699106981969</v>
      </c>
      <c r="I6" t="s">
        <v>1</v>
      </c>
      <c r="J6" s="1">
        <v>14.141699106981969</v>
      </c>
    </row>
    <row r="7" spans="1:15" x14ac:dyDescent="0.25">
      <c r="A7" t="s">
        <v>2</v>
      </c>
      <c r="B7" s="1">
        <v>21.464135910943838</v>
      </c>
      <c r="C7" s="1">
        <v>23</v>
      </c>
      <c r="D7" s="1">
        <v>22.687978882929045</v>
      </c>
      <c r="E7" s="3">
        <f t="shared" si="0"/>
        <v>0.81179095191107153</v>
      </c>
      <c r="F7" s="1">
        <f t="shared" si="1"/>
        <v>22.384038264624294</v>
      </c>
      <c r="I7" t="s">
        <v>2</v>
      </c>
      <c r="J7" s="1">
        <v>22.384038264624294</v>
      </c>
    </row>
    <row r="8" spans="1:15" x14ac:dyDescent="0.25">
      <c r="A8" t="s">
        <v>5</v>
      </c>
      <c r="B8" s="1">
        <v>32.308820765937256</v>
      </c>
      <c r="C8" s="1">
        <v>32.085647439072588</v>
      </c>
      <c r="D8" s="1">
        <v>13.21272550701727</v>
      </c>
      <c r="E8" s="3">
        <f t="shared" si="0"/>
        <v>10.961279143155284</v>
      </c>
      <c r="F8" s="1">
        <f t="shared" si="1"/>
        <v>25.869064570675704</v>
      </c>
      <c r="I8" t="s">
        <v>5</v>
      </c>
      <c r="J8" s="1">
        <v>26</v>
      </c>
    </row>
    <row r="9" spans="1:15" x14ac:dyDescent="0.25">
      <c r="A9" t="s">
        <v>40</v>
      </c>
      <c r="B9" s="1">
        <v>32.846025193628805</v>
      </c>
      <c r="C9" s="1">
        <v>36.198304614910533</v>
      </c>
      <c r="D9" s="1">
        <v>28.861534341896654</v>
      </c>
      <c r="E9" s="3">
        <f t="shared" ref="E9:E10" si="2">STDEVA(B9:D9)</f>
        <v>3.672922149661999</v>
      </c>
      <c r="F9" s="1">
        <f t="shared" ref="F9:F10" si="3">(B9+C9+D9)/3</f>
        <v>32.635288050145334</v>
      </c>
      <c r="I9" t="s">
        <v>40</v>
      </c>
      <c r="J9" s="1">
        <v>33</v>
      </c>
    </row>
    <row r="10" spans="1:15" x14ac:dyDescent="0.25">
      <c r="A10" t="s">
        <v>44</v>
      </c>
      <c r="B10" s="1">
        <v>10</v>
      </c>
      <c r="C10" s="1">
        <v>12</v>
      </c>
      <c r="D10" s="1">
        <v>2</v>
      </c>
      <c r="E10" s="3">
        <f t="shared" si="2"/>
        <v>5.2915026221291814</v>
      </c>
      <c r="F10" s="1">
        <f t="shared" si="3"/>
        <v>8</v>
      </c>
      <c r="I10" t="s">
        <v>44</v>
      </c>
      <c r="J10" s="1">
        <v>8</v>
      </c>
    </row>
    <row r="14" spans="1:15" x14ac:dyDescent="0.25">
      <c r="A14" s="2"/>
    </row>
    <row r="32" spans="2:15" x14ac:dyDescent="0.25">
      <c r="B32" t="s">
        <v>10</v>
      </c>
      <c r="C32" t="s">
        <v>25</v>
      </c>
      <c r="D32" t="s">
        <v>26</v>
      </c>
      <c r="E32" t="s">
        <v>27</v>
      </c>
      <c r="F32" t="s">
        <v>28</v>
      </c>
      <c r="G32" t="s">
        <v>29</v>
      </c>
      <c r="J32" s="8" t="s">
        <v>6</v>
      </c>
      <c r="K32" s="8"/>
      <c r="L32" s="8"/>
      <c r="M32" s="8"/>
      <c r="N32" s="8"/>
      <c r="O32" s="8"/>
    </row>
    <row r="33" spans="1:10" x14ac:dyDescent="0.25">
      <c r="A33" t="s">
        <v>39</v>
      </c>
      <c r="B33">
        <v>24.62</v>
      </c>
      <c r="C33">
        <v>9.9700000000000006</v>
      </c>
      <c r="D33">
        <v>14.65</v>
      </c>
      <c r="E33">
        <v>0</v>
      </c>
      <c r="F33">
        <v>1</v>
      </c>
      <c r="G33">
        <v>100</v>
      </c>
      <c r="I33" t="s">
        <v>38</v>
      </c>
      <c r="J33" s="1">
        <v>100</v>
      </c>
    </row>
    <row r="34" spans="1:10" x14ac:dyDescent="0.25">
      <c r="A34" t="s">
        <v>30</v>
      </c>
      <c r="B34">
        <v>29.87</v>
      </c>
      <c r="C34">
        <v>11.77</v>
      </c>
      <c r="D34">
        <v>18.100000000000001</v>
      </c>
      <c r="E34">
        <v>3.4500000000000011</v>
      </c>
      <c r="F34">
        <v>9.150535599660152E-2</v>
      </c>
      <c r="G34">
        <v>9.1505355996601523</v>
      </c>
      <c r="I34" t="s">
        <v>31</v>
      </c>
      <c r="J34" s="1">
        <v>9.1505355996601523</v>
      </c>
    </row>
    <row r="35" spans="1:10" x14ac:dyDescent="0.25">
      <c r="A35" t="s">
        <v>32</v>
      </c>
      <c r="B35">
        <v>25.62</v>
      </c>
      <c r="C35">
        <v>10.02</v>
      </c>
      <c r="D35">
        <v>15.600000000000001</v>
      </c>
      <c r="E35">
        <v>0.95000000000000107</v>
      </c>
      <c r="F35">
        <v>0.51763246192068835</v>
      </c>
      <c r="G35">
        <v>51.763246192068834</v>
      </c>
      <c r="I35" t="s">
        <v>33</v>
      </c>
      <c r="J35" s="1">
        <v>51.7632461920688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RNAs</vt:lpstr>
      <vt:lpstr>qPCR result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2T10:27:31Z</dcterms:modified>
</cp:coreProperties>
</file>